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25"/>
  <workbookPr filterPrivacy="1"/>
  <xr:revisionPtr revIDLastSave="0" documentId="11_A56A81C247323854C4287916A8331F504B5EBD8E" xr6:coauthVersionLast="47" xr6:coauthVersionMax="47" xr10:uidLastSave="{00000000-0000-0000-0000-000000000000}"/>
  <bookViews>
    <workbookView xWindow="0" yWindow="0" windowWidth="22260" windowHeight="12650" xr2:uid="{00000000-000D-0000-FFFF-FFFF00000000}"/>
  </bookViews>
  <sheets>
    <sheet name="PEA-Upreg miRNA-target genes" sheetId="1" r:id="rId1"/>
  </sheets>
  <definedNames>
    <definedName name="ReactomePath_Downregulated_DEmiRNAs_targeted_miRWalk_Targets" localSheetId="0">'PEA-Upreg miRNA-target genes'!$A$1:$G$9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ReactomePath_Downregulated_DEmiRNAs_targeted_miRWalk_Targets" type="6" refreshedVersion="8" background="1" saveData="1">
    <textPr sourceFile="/Users/jyoda68/Documents/CF-BKV/BIN21P010_AE/221205/hady_221205/ReactomePath_Downregulated_DEmiRNAs_targeted_miRWalk_Targets.csv" decimal="," thousands=" 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2" uniqueCount="102">
  <si>
    <t>Pathway name</t>
  </si>
  <si>
    <t>#Entities found</t>
  </si>
  <si>
    <t>#Entities total</t>
  </si>
  <si>
    <t>Entities ratio</t>
  </si>
  <si>
    <t>Entities pValue</t>
  </si>
  <si>
    <t>Entities FDR</t>
  </si>
  <si>
    <t>#Reactions found</t>
  </si>
  <si>
    <t>Signaling by TGF-beta Receptor Complex</t>
  </si>
  <si>
    <t>Gene expression (Transcription)</t>
  </si>
  <si>
    <t>Signaling by TGFB family members</t>
  </si>
  <si>
    <t>Generic Transcription Pathway</t>
  </si>
  <si>
    <t>Signal Transduction</t>
  </si>
  <si>
    <t>Transcriptional activity of SMAD2/SMAD3:SMAD4 heterotrimer</t>
  </si>
  <si>
    <t>Transcriptional Regulation by MECP2</t>
  </si>
  <si>
    <t>RNA Polymerase II Transcription</t>
  </si>
  <si>
    <t>SMAD2/SMAD3:SMAD4 heterotrimer regulates transcription</t>
  </si>
  <si>
    <t>Diseases of signal transduction by growth factor receptors and second messengers</t>
  </si>
  <si>
    <t>Circadian Clock</t>
  </si>
  <si>
    <t>RHO GTPase cycle</t>
  </si>
  <si>
    <t>Downregulation of SMAD2/3:SMAD4 transcriptional activity</t>
  </si>
  <si>
    <t>TGF-beta receptor signaling activates SMADs</t>
  </si>
  <si>
    <t>Signaling by TGF-beta Receptor Complex in Cancer</t>
  </si>
  <si>
    <t>MECP2 regulates transcription factors</t>
  </si>
  <si>
    <t>ESR-mediated signaling</t>
  </si>
  <si>
    <t>Regulation of MECP2 expression and activity</t>
  </si>
  <si>
    <t>MECP2 regulates neuronal receptors and channels</t>
  </si>
  <si>
    <t>Loss of Function of TGFBR1 in Cancer</t>
  </si>
  <si>
    <t>Heme signaling</t>
  </si>
  <si>
    <t>Oncogenic MAPK signaling</t>
  </si>
  <si>
    <t>Estrogen-dependent gene expression</t>
  </si>
  <si>
    <t>Loss of Function of SMAD2/3 in Cancer</t>
  </si>
  <si>
    <t>Transcriptional regulation of pluripotent stem cells</t>
  </si>
  <si>
    <t>FOXO-mediated transcription</t>
  </si>
  <si>
    <t>Signaling by Receptor Tyrosine Kinases</t>
  </si>
  <si>
    <t>RAC3 GTPase cycle</t>
  </si>
  <si>
    <t>Developmental Biology</t>
  </si>
  <si>
    <t>RHOG GTPase cycle</t>
  </si>
  <si>
    <t>RAC1 GTPase cycle</t>
  </si>
  <si>
    <t>RHOC GTPase cycle</t>
  </si>
  <si>
    <t>Signaling by Nuclear Receptors</t>
  </si>
  <si>
    <t>RAC2 GTPase cycle</t>
  </si>
  <si>
    <t>SUMO E3 ligases SUMOylate target proteins</t>
  </si>
  <si>
    <t>Oncogene Induced Senescence</t>
  </si>
  <si>
    <t>Transcriptional regulation of white adipocyte differentiation</t>
  </si>
  <si>
    <t>Signaling by ALK</t>
  </si>
  <si>
    <t>RUNX3 regulates BCL2L11 (BIM) transcription</t>
  </si>
  <si>
    <t>TGFBR1 KD Mutants in Cancer</t>
  </si>
  <si>
    <t>STAT3 nuclear events downstream of ALK signaling</t>
  </si>
  <si>
    <t>SUMOylation</t>
  </si>
  <si>
    <t>Signaling by NTRKs</t>
  </si>
  <si>
    <t>FOXO-mediated transcription of cell cycle genes</t>
  </si>
  <si>
    <t>Interleukin-4 and Interleukin-13 signaling</t>
  </si>
  <si>
    <t>SMAD2/3 Phosphorylation Motif Mutants in Cancer</t>
  </si>
  <si>
    <t>MECP2 regulates transcription of neuronal ligands</t>
  </si>
  <si>
    <t>Loss of Function of SMAD4 in Cancer</t>
  </si>
  <si>
    <t>SMAD4 MH2 Domain Mutants in Cancer</t>
  </si>
  <si>
    <t>SMAD2/3 MH2 Domain Mutants in Cancer</t>
  </si>
  <si>
    <t>RHOV GTPase cycle</t>
  </si>
  <si>
    <t>Constitutive Signaling by NOTCH1 t(7;9)(NOTCH1:M1580_K2555) Translocation Mutant</t>
  </si>
  <si>
    <t>Signaling by NOTCH1 t(7;9)(NOTCH1:M1580_K2555) Translocation Mutant</t>
  </si>
  <si>
    <t>FOXO-mediated transcription of cell death genes</t>
  </si>
  <si>
    <t>RHOB GTPase cycle</t>
  </si>
  <si>
    <t>Signaling by Rho GTPases</t>
  </si>
  <si>
    <t>Signaling by Interleukins</t>
  </si>
  <si>
    <t>RAS signaling downstream of NF1 loss-of-function variants</t>
  </si>
  <si>
    <t>Signaling by NTRK2 (TRKB)</t>
  </si>
  <si>
    <t>Elastic fibre formation</t>
  </si>
  <si>
    <t>Signaling by Rho GTPases, Miro GTPases and RHOBTB3</t>
  </si>
  <si>
    <t>Defective binding of RB1 mutants to E2F1,(E2F2, E2F3)</t>
  </si>
  <si>
    <t>Aberrant regulation of mitotic G1/S transition in cancer due to RB1 defects</t>
  </si>
  <si>
    <t>MAPK family signaling cascades</t>
  </si>
  <si>
    <t>MAP kinase activation</t>
  </si>
  <si>
    <t>Death Receptor Signalling</t>
  </si>
  <si>
    <t>Regulation of PTEN gene transcription</t>
  </si>
  <si>
    <t>Loss of MECP2 binding ability to 5mC-DNA</t>
  </si>
  <si>
    <t>Downstream signal transduction</t>
  </si>
  <si>
    <t>BH3-only proteins associate with and inactivate anti-apoptotic BCL-2 members</t>
  </si>
  <si>
    <t>p75 NTR receptor-mediated signalling</t>
  </si>
  <si>
    <t>Signaling by PDGFRA extracellular domain mutants</t>
  </si>
  <si>
    <t>Signaling by PDGFRA transmembrane, juxtamembrane and kinase domain mutants</t>
  </si>
  <si>
    <t>TICAM1, RIP1-mediated IKK complex recruitment</t>
  </si>
  <si>
    <t>SARS-CoV-1 targets host intracellular signalling and regulatory pathways</t>
  </si>
  <si>
    <t>Downregulation of TGF-beta receptor signaling</t>
  </si>
  <si>
    <t>Signaling by KIT in disease</t>
  </si>
  <si>
    <t>RAF-independent MAPK1/3 activation</t>
  </si>
  <si>
    <t>Signaling by phosphorylated juxtamembrane, extracellular and kinase domain KIT mutants</t>
  </si>
  <si>
    <t>RHOA GTPase cycle</t>
  </si>
  <si>
    <t>Nuclear Receptor transcription pathway</t>
  </si>
  <si>
    <t>RUNX1 interacts with co-factors whose precise effect on RUNX1 targets is not known</t>
  </si>
  <si>
    <t>Signaling by NTRK1 (TRKA)</t>
  </si>
  <si>
    <t>Gastrulation</t>
  </si>
  <si>
    <t>CDC42 GTPase cycle</t>
  </si>
  <si>
    <t>Drug-mediated inhibition of CDK4/CDK6 activity</t>
  </si>
  <si>
    <t>Cyclin D associated events in G1</t>
  </si>
  <si>
    <t>G1 Phase</t>
  </si>
  <si>
    <t>PPARA activates gene expression</t>
  </si>
  <si>
    <t>Interleukin-7 signaling</t>
  </si>
  <si>
    <t>TP53 Regulates Transcription of Cell Cycle Genes</t>
  </si>
  <si>
    <t>Regulation of lipid metabolism by PPARalpha</t>
  </si>
  <si>
    <t>Interleukin-17 signaling</t>
  </si>
  <si>
    <t>PIP3 activates AKT signaling</t>
  </si>
  <si>
    <t>Regulation of RUNX1 Expression and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actomePath_Downregulated_DEmiRNAs_targeted_miRWalk_Targets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6"/>
  <sheetViews>
    <sheetView tabSelected="1" zoomScale="48" workbookViewId="0">
      <selection activeCell="J14" sqref="J14"/>
    </sheetView>
  </sheetViews>
  <sheetFormatPr defaultColWidth="12" defaultRowHeight="14.45"/>
  <cols>
    <col min="1" max="1" width="82.5703125" bestFit="1" customWidth="1"/>
    <col min="2" max="2" width="15.28515625" bestFit="1" customWidth="1"/>
    <col min="3" max="3" width="14.140625" bestFit="1" customWidth="1"/>
    <col min="4" max="4" width="23.7109375" bestFit="1" customWidth="1"/>
    <col min="5" max="5" width="24.42578125" bestFit="1" customWidth="1"/>
    <col min="6" max="6" width="23.7109375" bestFit="1" customWidth="1"/>
    <col min="7" max="7" width="17.28515625" bestFit="1" customWidth="1"/>
  </cols>
  <sheetData>
    <row r="1" spans="1:7" ht="15.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t="s">
        <v>7</v>
      </c>
      <c r="B2">
        <v>25</v>
      </c>
      <c r="C2">
        <v>107</v>
      </c>
      <c r="D2">
        <v>7.0473555950734297E-3</v>
      </c>
      <c r="E2" s="2">
        <v>4.58857396523626E-11</v>
      </c>
      <c r="F2" s="2">
        <v>6.9975752969852994E-8</v>
      </c>
      <c r="G2">
        <v>94</v>
      </c>
    </row>
    <row r="3" spans="1:7">
      <c r="A3" t="s">
        <v>8</v>
      </c>
      <c r="B3">
        <v>141</v>
      </c>
      <c r="C3">
        <v>1893</v>
      </c>
      <c r="D3">
        <v>0.124678917210037</v>
      </c>
      <c r="E3" s="2">
        <v>7.1077288499310498E-10</v>
      </c>
      <c r="F3" s="2">
        <v>5.41608938364746E-7</v>
      </c>
      <c r="G3">
        <v>454</v>
      </c>
    </row>
    <row r="4" spans="1:7">
      <c r="A4" t="s">
        <v>9</v>
      </c>
      <c r="B4">
        <v>26</v>
      </c>
      <c r="C4">
        <v>136</v>
      </c>
      <c r="D4">
        <v>8.9573865507475408E-3</v>
      </c>
      <c r="E4" s="2">
        <v>1.24997867612108E-9</v>
      </c>
      <c r="F4" s="2">
        <v>6.3498916746951295E-7</v>
      </c>
      <c r="G4">
        <v>107</v>
      </c>
    </row>
    <row r="5" spans="1:7">
      <c r="A5" t="s">
        <v>10</v>
      </c>
      <c r="B5">
        <v>122</v>
      </c>
      <c r="C5">
        <v>1588</v>
      </c>
      <c r="D5">
        <v>0.104590660607258</v>
      </c>
      <c r="E5" s="2">
        <v>2.2958208667489498E-9</v>
      </c>
      <c r="F5" s="2">
        <v>7.8206145059933597E-7</v>
      </c>
      <c r="G5">
        <v>359</v>
      </c>
    </row>
    <row r="6" spans="1:7">
      <c r="A6" t="s">
        <v>11</v>
      </c>
      <c r="B6">
        <v>199</v>
      </c>
      <c r="C6">
        <v>3023</v>
      </c>
      <c r="D6">
        <v>0.19910426134492501</v>
      </c>
      <c r="E6" s="2">
        <v>2.5641359036043801E-9</v>
      </c>
      <c r="F6" s="2">
        <v>7.8206145059933597E-7</v>
      </c>
      <c r="G6">
        <v>1145</v>
      </c>
    </row>
    <row r="7" spans="1:7">
      <c r="A7" t="s">
        <v>12</v>
      </c>
      <c r="B7">
        <v>17</v>
      </c>
      <c r="C7">
        <v>64</v>
      </c>
      <c r="D7">
        <v>4.2152407297635502E-3</v>
      </c>
      <c r="E7" s="2">
        <v>9.2185491462615199E-9</v>
      </c>
      <c r="F7" s="2">
        <v>1.9057510791675699E-6</v>
      </c>
      <c r="G7">
        <v>49</v>
      </c>
    </row>
    <row r="8" spans="1:7">
      <c r="A8" t="s">
        <v>13</v>
      </c>
      <c r="B8">
        <v>21</v>
      </c>
      <c r="C8">
        <v>100</v>
      </c>
      <c r="D8">
        <v>6.5863136402555403E-3</v>
      </c>
      <c r="E8" s="2">
        <v>1.0030268837723999E-8</v>
      </c>
      <c r="F8" s="2">
        <v>1.9057510791675699E-6</v>
      </c>
      <c r="G8">
        <v>77</v>
      </c>
    </row>
    <row r="9" spans="1:7">
      <c r="A9" t="s">
        <v>14</v>
      </c>
      <c r="B9">
        <v>127</v>
      </c>
      <c r="C9">
        <v>1730</v>
      </c>
      <c r="D9">
        <v>0.11394322597642099</v>
      </c>
      <c r="E9" s="2">
        <v>1.4671309167546501E-8</v>
      </c>
      <c r="F9" s="2">
        <v>2.4794512493153599E-6</v>
      </c>
      <c r="G9">
        <v>407</v>
      </c>
    </row>
    <row r="10" spans="1:7">
      <c r="A10" t="s">
        <v>15</v>
      </c>
      <c r="B10">
        <v>13</v>
      </c>
      <c r="C10">
        <v>44</v>
      </c>
      <c r="D10">
        <v>2.8979780017124399E-3</v>
      </c>
      <c r="E10" s="2">
        <v>1.5383109785993501E-7</v>
      </c>
      <c r="F10" s="2">
        <v>2.1228691504671101E-5</v>
      </c>
      <c r="G10">
        <v>23</v>
      </c>
    </row>
    <row r="11" spans="1:7">
      <c r="A11" t="s">
        <v>16</v>
      </c>
      <c r="B11">
        <v>49</v>
      </c>
      <c r="C11">
        <v>498</v>
      </c>
      <c r="D11">
        <v>3.2799841928472601E-2</v>
      </c>
      <c r="E11" s="2">
        <v>3.6308192230549702E-7</v>
      </c>
      <c r="F11" s="2">
        <v>4.6111404132798101E-5</v>
      </c>
      <c r="G11">
        <v>278</v>
      </c>
    </row>
    <row r="12" spans="1:7">
      <c r="A12" t="s">
        <v>17</v>
      </c>
      <c r="B12">
        <v>19</v>
      </c>
      <c r="C12">
        <v>105</v>
      </c>
      <c r="D12">
        <v>6.9156293222683201E-3</v>
      </c>
      <c r="E12" s="2">
        <v>4.68062150260628E-7</v>
      </c>
      <c r="F12" s="2">
        <v>5.4763271580493497E-5</v>
      </c>
      <c r="G12">
        <v>53</v>
      </c>
    </row>
    <row r="13" spans="1:7">
      <c r="A13" t="s">
        <v>18</v>
      </c>
      <c r="B13">
        <v>45</v>
      </c>
      <c r="C13">
        <v>460</v>
      </c>
      <c r="D13">
        <v>3.0297042745175501E-2</v>
      </c>
      <c r="E13" s="2">
        <v>1.27734117094657E-6</v>
      </c>
      <c r="F13" s="2">
        <v>1.3795284646223E-4</v>
      </c>
      <c r="G13">
        <v>58</v>
      </c>
    </row>
    <row r="14" spans="1:7">
      <c r="A14" t="s">
        <v>19</v>
      </c>
      <c r="B14">
        <v>11</v>
      </c>
      <c r="C14">
        <v>38</v>
      </c>
      <c r="D14">
        <v>2.5027991832971002E-3</v>
      </c>
      <c r="E14" s="2">
        <v>1.66724400629814E-6</v>
      </c>
      <c r="F14" s="2">
        <v>1.58388180598323E-4</v>
      </c>
      <c r="G14">
        <v>26</v>
      </c>
    </row>
    <row r="15" spans="1:7">
      <c r="A15" t="s">
        <v>20</v>
      </c>
      <c r="B15">
        <v>12</v>
      </c>
      <c r="C15">
        <v>50</v>
      </c>
      <c r="D15">
        <v>3.2931568201277702E-3</v>
      </c>
      <c r="E15" s="2">
        <v>3.8195715300615104E-6</v>
      </c>
      <c r="F15" s="2">
        <v>3.3929413176503299E-4</v>
      </c>
      <c r="G15">
        <v>40</v>
      </c>
    </row>
    <row r="16" spans="1:7">
      <c r="A16" t="s">
        <v>21</v>
      </c>
      <c r="B16">
        <v>6</v>
      </c>
      <c r="C16">
        <v>9</v>
      </c>
      <c r="D16" s="2">
        <v>5.9276822762299904E-4</v>
      </c>
      <c r="E16" s="2">
        <v>4.0392158543456296E-6</v>
      </c>
      <c r="F16" s="2">
        <v>3.3929413176503299E-4</v>
      </c>
      <c r="G16">
        <v>7</v>
      </c>
    </row>
    <row r="17" spans="1:7">
      <c r="A17" t="s">
        <v>22</v>
      </c>
      <c r="B17">
        <v>6</v>
      </c>
      <c r="C17">
        <v>10</v>
      </c>
      <c r="D17" s="2">
        <v>6.5863136402555397E-4</v>
      </c>
      <c r="E17" s="2">
        <v>7.3199706699389399E-6</v>
      </c>
      <c r="F17" s="2">
        <v>5.8559765359511497E-4</v>
      </c>
      <c r="G17">
        <v>8</v>
      </c>
    </row>
    <row r="18" spans="1:7">
      <c r="A18" t="s">
        <v>23</v>
      </c>
      <c r="B18">
        <v>29</v>
      </c>
      <c r="C18">
        <v>257</v>
      </c>
      <c r="D18">
        <v>1.6926826055456701E-2</v>
      </c>
      <c r="E18" s="2">
        <v>7.9062249030981102E-6</v>
      </c>
      <c r="F18" s="2">
        <v>6.0087309263545598E-4</v>
      </c>
      <c r="G18">
        <v>98</v>
      </c>
    </row>
    <row r="19" spans="1:7">
      <c r="A19" t="s">
        <v>24</v>
      </c>
      <c r="B19">
        <v>10</v>
      </c>
      <c r="C19">
        <v>39</v>
      </c>
      <c r="D19">
        <v>2.5686623196996602E-3</v>
      </c>
      <c r="E19" s="2">
        <v>1.38582528559361E-5</v>
      </c>
      <c r="F19" s="2">
        <v>9.9779420562740007E-4</v>
      </c>
      <c r="G19">
        <v>14</v>
      </c>
    </row>
    <row r="20" spans="1:7">
      <c r="A20" t="s">
        <v>25</v>
      </c>
      <c r="B20">
        <v>9</v>
      </c>
      <c r="C20">
        <v>32</v>
      </c>
      <c r="D20">
        <v>2.1076203648817699E-3</v>
      </c>
      <c r="E20" s="2">
        <v>1.8172737897614801E-5</v>
      </c>
      <c r="F20">
        <v>1.2412242536938799E-3</v>
      </c>
      <c r="G20">
        <v>26</v>
      </c>
    </row>
    <row r="21" spans="1:7">
      <c r="A21" t="s">
        <v>26</v>
      </c>
      <c r="B21">
        <v>5</v>
      </c>
      <c r="C21">
        <v>7</v>
      </c>
      <c r="D21" s="2">
        <v>4.6104195481788798E-4</v>
      </c>
      <c r="E21" s="2">
        <v>1.8806428086270899E-5</v>
      </c>
      <c r="F21">
        <v>1.2412242536938799E-3</v>
      </c>
      <c r="G21">
        <v>2</v>
      </c>
    </row>
    <row r="22" spans="1:7">
      <c r="A22" t="s">
        <v>27</v>
      </c>
      <c r="B22">
        <v>13</v>
      </c>
      <c r="C22">
        <v>70</v>
      </c>
      <c r="D22">
        <v>4.61041954817888E-3</v>
      </c>
      <c r="E22" s="2">
        <v>2.2626588975893599E-5</v>
      </c>
      <c r="F22">
        <v>1.42547510548129E-3</v>
      </c>
      <c r="G22">
        <v>8</v>
      </c>
    </row>
    <row r="23" spans="1:7">
      <c r="A23" t="s">
        <v>28</v>
      </c>
      <c r="B23">
        <v>15</v>
      </c>
      <c r="C23">
        <v>93</v>
      </c>
      <c r="D23">
        <v>6.1252716854376596E-3</v>
      </c>
      <c r="E23" s="2">
        <v>2.75387147464778E-5</v>
      </c>
      <c r="F23">
        <v>1.67986159953514E-3</v>
      </c>
      <c r="G23">
        <v>43</v>
      </c>
    </row>
    <row r="24" spans="1:7">
      <c r="A24" t="s">
        <v>29</v>
      </c>
      <c r="B24">
        <v>20</v>
      </c>
      <c r="C24">
        <v>154</v>
      </c>
      <c r="D24">
        <v>1.0142923005993501E-2</v>
      </c>
      <c r="E24" s="2">
        <v>3.0249054412845301E-5</v>
      </c>
      <c r="F24">
        <v>1.75444515594502E-3</v>
      </c>
      <c r="G24">
        <v>63</v>
      </c>
    </row>
    <row r="25" spans="1:7">
      <c r="A25" t="s">
        <v>30</v>
      </c>
      <c r="B25">
        <v>5</v>
      </c>
      <c r="C25">
        <v>8</v>
      </c>
      <c r="D25" s="2">
        <v>5.2690509122044302E-4</v>
      </c>
      <c r="E25" s="2">
        <v>3.5348528428791299E-5</v>
      </c>
      <c r="F25">
        <v>1.9795175920123099E-3</v>
      </c>
      <c r="G25">
        <v>2</v>
      </c>
    </row>
    <row r="26" spans="1:7">
      <c r="A26" t="s">
        <v>31</v>
      </c>
      <c r="B26">
        <v>10</v>
      </c>
      <c r="C26">
        <v>45</v>
      </c>
      <c r="D26">
        <v>2.96384113811499E-3</v>
      </c>
      <c r="E26" s="2">
        <v>4.5762438098506603E-5</v>
      </c>
      <c r="F26">
        <v>2.4711716573193598E-3</v>
      </c>
      <c r="G26">
        <v>13</v>
      </c>
    </row>
    <row r="27" spans="1:7">
      <c r="A27" t="s">
        <v>32</v>
      </c>
      <c r="B27">
        <v>16</v>
      </c>
      <c r="C27">
        <v>110</v>
      </c>
      <c r="D27">
        <v>7.2449450042810998E-3</v>
      </c>
      <c r="E27" s="2">
        <v>5.0795546059356699E-5</v>
      </c>
      <c r="F27">
        <v>2.6413683950865501E-3</v>
      </c>
      <c r="G27">
        <v>31</v>
      </c>
    </row>
    <row r="28" spans="1:7">
      <c r="A28" t="s">
        <v>33</v>
      </c>
      <c r="B28">
        <v>50</v>
      </c>
      <c r="C28">
        <v>621</v>
      </c>
      <c r="D28">
        <v>4.0901007705986897E-2</v>
      </c>
      <c r="E28" s="2">
        <v>5.8709260459810502E-5</v>
      </c>
      <c r="F28">
        <v>2.9354630229905202E-3</v>
      </c>
      <c r="G28">
        <v>377</v>
      </c>
    </row>
    <row r="29" spans="1:7">
      <c r="A29" t="s">
        <v>34</v>
      </c>
      <c r="B29">
        <v>15</v>
      </c>
      <c r="C29">
        <v>100</v>
      </c>
      <c r="D29">
        <v>6.5863136402555403E-3</v>
      </c>
      <c r="E29" s="2">
        <v>6.1677412898197796E-5</v>
      </c>
      <c r="F29">
        <v>2.98730554140236E-3</v>
      </c>
      <c r="G29">
        <v>4</v>
      </c>
    </row>
    <row r="30" spans="1:7">
      <c r="A30" t="s">
        <v>35</v>
      </c>
      <c r="B30">
        <v>87</v>
      </c>
      <c r="C30">
        <v>1279</v>
      </c>
      <c r="D30">
        <v>8.4238951458868394E-2</v>
      </c>
      <c r="E30" s="2">
        <v>6.3559692370263003E-5</v>
      </c>
      <c r="F30">
        <v>2.98730554140236E-3</v>
      </c>
      <c r="G30">
        <v>214</v>
      </c>
    </row>
    <row r="31" spans="1:7">
      <c r="A31" t="s">
        <v>36</v>
      </c>
      <c r="B31">
        <v>13</v>
      </c>
      <c r="C31">
        <v>78</v>
      </c>
      <c r="D31">
        <v>5.1373246393993204E-3</v>
      </c>
      <c r="E31" s="2">
        <v>6.7063828023905496E-5</v>
      </c>
      <c r="F31">
        <v>3.0849360890996499E-3</v>
      </c>
      <c r="G31">
        <v>5</v>
      </c>
    </row>
    <row r="32" spans="1:7">
      <c r="A32" t="s">
        <v>37</v>
      </c>
      <c r="B32">
        <v>22</v>
      </c>
      <c r="C32">
        <v>191</v>
      </c>
      <c r="D32">
        <v>1.2579859052888E-2</v>
      </c>
      <c r="E32" s="2">
        <v>7.1510414187736502E-5</v>
      </c>
      <c r="F32">
        <v>3.1464582242604002E-3</v>
      </c>
      <c r="G32">
        <v>5</v>
      </c>
    </row>
    <row r="33" spans="1:7">
      <c r="A33" t="s">
        <v>38</v>
      </c>
      <c r="B33">
        <v>13</v>
      </c>
      <c r="C33">
        <v>79</v>
      </c>
      <c r="D33">
        <v>5.2031877758018799E-3</v>
      </c>
      <c r="E33" s="2">
        <v>7.6040433441226796E-5</v>
      </c>
      <c r="F33">
        <v>3.26973863797275E-3</v>
      </c>
      <c r="G33">
        <v>6</v>
      </c>
    </row>
    <row r="34" spans="1:7">
      <c r="A34" t="s">
        <v>39</v>
      </c>
      <c r="B34">
        <v>35</v>
      </c>
      <c r="C34">
        <v>387</v>
      </c>
      <c r="D34">
        <v>2.5489033787788901E-2</v>
      </c>
      <c r="E34" s="2">
        <v>9.0354448768481505E-5</v>
      </c>
      <c r="F34">
        <v>3.7910797187671302E-3</v>
      </c>
      <c r="G34">
        <v>123</v>
      </c>
    </row>
    <row r="35" spans="1:7">
      <c r="A35" t="s">
        <v>40</v>
      </c>
      <c r="B35">
        <v>14</v>
      </c>
      <c r="C35">
        <v>92</v>
      </c>
      <c r="D35">
        <v>6.0594085490351E-3</v>
      </c>
      <c r="E35" s="2">
        <v>9.2465358994320195E-5</v>
      </c>
      <c r="F35">
        <v>3.7910797187671302E-3</v>
      </c>
      <c r="G35">
        <v>5</v>
      </c>
    </row>
    <row r="36" spans="1:7">
      <c r="A36" t="s">
        <v>41</v>
      </c>
      <c r="B36">
        <v>21</v>
      </c>
      <c r="C36">
        <v>183</v>
      </c>
      <c r="D36">
        <v>1.20529539616676E-2</v>
      </c>
      <c r="E36" s="2">
        <v>1.08863264099978E-4</v>
      </c>
      <c r="F36">
        <v>4.3545305639991396E-3</v>
      </c>
      <c r="G36">
        <v>33</v>
      </c>
    </row>
    <row r="37" spans="1:7">
      <c r="A37" t="s">
        <v>42</v>
      </c>
      <c r="B37">
        <v>9</v>
      </c>
      <c r="C37">
        <v>42</v>
      </c>
      <c r="D37">
        <v>2.7662517289073298E-3</v>
      </c>
      <c r="E37" s="2">
        <v>1.4217756668855001E-4</v>
      </c>
      <c r="F37">
        <v>5.5449251008534697E-3</v>
      </c>
      <c r="G37">
        <v>14</v>
      </c>
    </row>
    <row r="38" spans="1:7">
      <c r="A38" t="s">
        <v>43</v>
      </c>
      <c r="B38">
        <v>15</v>
      </c>
      <c r="C38">
        <v>109</v>
      </c>
      <c r="D38">
        <v>7.1790818678785402E-3</v>
      </c>
      <c r="E38" s="2">
        <v>1.5638070579859699E-4</v>
      </c>
      <c r="F38">
        <v>5.9424668203467102E-3</v>
      </c>
      <c r="G38">
        <v>16</v>
      </c>
    </row>
    <row r="39" spans="1:7">
      <c r="A39" t="s">
        <v>44</v>
      </c>
      <c r="B39">
        <v>9</v>
      </c>
      <c r="C39">
        <v>43</v>
      </c>
      <c r="D39">
        <v>2.8321148653098799E-3</v>
      </c>
      <c r="E39" s="2">
        <v>1.69004361471603E-4</v>
      </c>
      <c r="F39">
        <v>5.9914092657425899E-3</v>
      </c>
      <c r="G39">
        <v>18</v>
      </c>
    </row>
    <row r="40" spans="1:7">
      <c r="A40" t="s">
        <v>45</v>
      </c>
      <c r="B40">
        <v>4</v>
      </c>
      <c r="C40">
        <v>6</v>
      </c>
      <c r="D40" s="2">
        <v>3.9517881841533202E-4</v>
      </c>
      <c r="E40" s="2">
        <v>1.7118312187835901E-4</v>
      </c>
      <c r="F40">
        <v>5.9914092657425899E-3</v>
      </c>
      <c r="G40">
        <v>2</v>
      </c>
    </row>
    <row r="41" spans="1:7">
      <c r="A41" t="s">
        <v>46</v>
      </c>
      <c r="B41">
        <v>4</v>
      </c>
      <c r="C41">
        <v>6</v>
      </c>
      <c r="D41" s="2">
        <v>3.9517881841533202E-4</v>
      </c>
      <c r="E41" s="2">
        <v>1.7118312187835901E-4</v>
      </c>
      <c r="F41">
        <v>5.9914092657425899E-3</v>
      </c>
      <c r="G41">
        <v>1</v>
      </c>
    </row>
    <row r="42" spans="1:7">
      <c r="A42" t="s">
        <v>47</v>
      </c>
      <c r="B42">
        <v>6</v>
      </c>
      <c r="C42">
        <v>18</v>
      </c>
      <c r="D42">
        <v>1.18553645524599E-3</v>
      </c>
      <c r="E42" s="2">
        <v>1.84484720734068E-4</v>
      </c>
      <c r="F42">
        <v>6.2724805049583204E-3</v>
      </c>
      <c r="G42">
        <v>10</v>
      </c>
    </row>
    <row r="43" spans="1:7">
      <c r="A43" t="s">
        <v>48</v>
      </c>
      <c r="B43">
        <v>21</v>
      </c>
      <c r="C43">
        <v>192</v>
      </c>
      <c r="D43">
        <v>1.26457221892906E-2</v>
      </c>
      <c r="E43" s="2">
        <v>2.06732743044724E-4</v>
      </c>
      <c r="F43">
        <v>6.8221805204758904E-3</v>
      </c>
      <c r="G43">
        <v>33</v>
      </c>
    </row>
    <row r="44" spans="1:7">
      <c r="A44" t="s">
        <v>49</v>
      </c>
      <c r="B44">
        <v>19</v>
      </c>
      <c r="C44">
        <v>166</v>
      </c>
      <c r="D44">
        <v>1.09332806428242E-2</v>
      </c>
      <c r="E44" s="2">
        <v>2.3456162933321799E-4</v>
      </c>
      <c r="F44">
        <v>7.74053376799621E-3</v>
      </c>
      <c r="G44">
        <v>86</v>
      </c>
    </row>
    <row r="45" spans="1:7">
      <c r="A45" t="s">
        <v>50</v>
      </c>
      <c r="B45">
        <v>7</v>
      </c>
      <c r="C45">
        <v>27</v>
      </c>
      <c r="D45">
        <v>1.77830468286899E-3</v>
      </c>
      <c r="E45" s="2">
        <v>2.5066094242753802E-4</v>
      </c>
      <c r="F45">
        <v>8.0211501576812304E-3</v>
      </c>
      <c r="G45">
        <v>10</v>
      </c>
    </row>
    <row r="46" spans="1:7">
      <c r="A46" t="s">
        <v>51</v>
      </c>
      <c r="B46">
        <v>22</v>
      </c>
      <c r="C46">
        <v>211</v>
      </c>
      <c r="D46">
        <v>1.3897121780939201E-2</v>
      </c>
      <c r="E46" s="2">
        <v>2.8265946686711798E-4</v>
      </c>
      <c r="F46">
        <v>8.7624434728806808E-3</v>
      </c>
      <c r="G46">
        <v>22</v>
      </c>
    </row>
    <row r="47" spans="1:7">
      <c r="A47" t="s">
        <v>52</v>
      </c>
      <c r="B47">
        <v>4</v>
      </c>
      <c r="C47">
        <v>7</v>
      </c>
      <c r="D47" s="2">
        <v>4.6104195481788798E-4</v>
      </c>
      <c r="E47" s="2">
        <v>3.06192080713807E-4</v>
      </c>
      <c r="F47">
        <v>9.4919545021280305E-3</v>
      </c>
      <c r="G47">
        <v>1</v>
      </c>
    </row>
    <row r="48" spans="1:7">
      <c r="A48" t="s">
        <v>53</v>
      </c>
      <c r="B48">
        <v>5</v>
      </c>
      <c r="C48">
        <v>13</v>
      </c>
      <c r="D48" s="2">
        <v>8.5622077323322103E-4</v>
      </c>
      <c r="E48" s="2">
        <v>3.3375126107304499E-4</v>
      </c>
      <c r="F48">
        <v>1.00125378321913E-2</v>
      </c>
      <c r="G48">
        <v>8</v>
      </c>
    </row>
    <row r="49" spans="1:7">
      <c r="A49" t="s">
        <v>54</v>
      </c>
      <c r="B49">
        <v>3</v>
      </c>
      <c r="C49">
        <v>3</v>
      </c>
      <c r="D49" s="2">
        <v>1.9758940920766601E-4</v>
      </c>
      <c r="E49" s="2">
        <v>3.5953652347275801E-4</v>
      </c>
      <c r="F49">
        <v>1.0067022657237201E-2</v>
      </c>
      <c r="G49">
        <v>1</v>
      </c>
    </row>
    <row r="50" spans="1:7">
      <c r="A50" t="s">
        <v>55</v>
      </c>
      <c r="B50">
        <v>3</v>
      </c>
      <c r="C50">
        <v>3</v>
      </c>
      <c r="D50" s="2">
        <v>1.9758940920766601E-4</v>
      </c>
      <c r="E50" s="2">
        <v>3.5953652347275801E-4</v>
      </c>
      <c r="F50">
        <v>1.0067022657237201E-2</v>
      </c>
      <c r="G50">
        <v>1</v>
      </c>
    </row>
    <row r="51" spans="1:7">
      <c r="A51" t="s">
        <v>56</v>
      </c>
      <c r="B51">
        <v>3</v>
      </c>
      <c r="C51">
        <v>3</v>
      </c>
      <c r="D51" s="2">
        <v>1.9758940920766601E-4</v>
      </c>
      <c r="E51" s="2">
        <v>3.5953652347275801E-4</v>
      </c>
      <c r="F51">
        <v>1.0067022657237201E-2</v>
      </c>
      <c r="G51">
        <v>1</v>
      </c>
    </row>
    <row r="52" spans="1:7">
      <c r="A52" t="s">
        <v>57</v>
      </c>
      <c r="B52">
        <v>8</v>
      </c>
      <c r="C52">
        <v>39</v>
      </c>
      <c r="D52">
        <v>2.5686623196996602E-3</v>
      </c>
      <c r="E52" s="2">
        <v>4.3810391578402702E-4</v>
      </c>
      <c r="F52">
        <v>1.2266909641952701E-2</v>
      </c>
      <c r="G52">
        <v>1</v>
      </c>
    </row>
    <row r="53" spans="1:7">
      <c r="A53" t="s">
        <v>58</v>
      </c>
      <c r="B53">
        <v>4</v>
      </c>
      <c r="C53">
        <v>8</v>
      </c>
      <c r="D53" s="2">
        <v>5.2690509122044302E-4</v>
      </c>
      <c r="E53" s="2">
        <v>5.0434855456615803E-4</v>
      </c>
      <c r="F53">
        <v>1.36174109732862E-2</v>
      </c>
      <c r="G53">
        <v>5</v>
      </c>
    </row>
    <row r="54" spans="1:7">
      <c r="A54" t="s">
        <v>59</v>
      </c>
      <c r="B54">
        <v>4</v>
      </c>
      <c r="C54">
        <v>8</v>
      </c>
      <c r="D54" s="2">
        <v>5.2690509122044302E-4</v>
      </c>
      <c r="E54" s="2">
        <v>5.0434855456615803E-4</v>
      </c>
      <c r="F54">
        <v>1.36174109732862E-2</v>
      </c>
      <c r="G54">
        <v>5</v>
      </c>
    </row>
    <row r="55" spans="1:7">
      <c r="A55" t="s">
        <v>60</v>
      </c>
      <c r="B55">
        <v>6</v>
      </c>
      <c r="C55">
        <v>23</v>
      </c>
      <c r="D55">
        <v>1.51485213725877E-3</v>
      </c>
      <c r="E55" s="2">
        <v>6.6646035299167095E-4</v>
      </c>
      <c r="F55">
        <v>1.7063669565653399E-2</v>
      </c>
      <c r="G55">
        <v>5</v>
      </c>
    </row>
    <row r="56" spans="1:7">
      <c r="A56" t="s">
        <v>61</v>
      </c>
      <c r="B56">
        <v>11</v>
      </c>
      <c r="C56">
        <v>75</v>
      </c>
      <c r="D56">
        <v>4.9397352301916598E-3</v>
      </c>
      <c r="E56" s="2">
        <v>6.8216391703157498E-4</v>
      </c>
      <c r="F56">
        <v>1.7063669565653399E-2</v>
      </c>
      <c r="G56">
        <v>3</v>
      </c>
    </row>
    <row r="57" spans="1:7">
      <c r="A57" t="s">
        <v>62</v>
      </c>
      <c r="B57">
        <v>51</v>
      </c>
      <c r="C57">
        <v>709</v>
      </c>
      <c r="D57">
        <v>4.6696963709411801E-2</v>
      </c>
      <c r="E57" s="2">
        <v>6.8254678262613601E-4</v>
      </c>
      <c r="F57">
        <v>1.7063669565653399E-2</v>
      </c>
      <c r="G57">
        <v>114</v>
      </c>
    </row>
    <row r="58" spans="1:7">
      <c r="A58" t="s">
        <v>63</v>
      </c>
      <c r="B58">
        <v>48</v>
      </c>
      <c r="C58">
        <v>658</v>
      </c>
      <c r="D58">
        <v>4.3337943752881497E-2</v>
      </c>
      <c r="E58" s="2">
        <v>7.2968758368918696E-4</v>
      </c>
      <c r="F58">
        <v>1.8242189592229601E-2</v>
      </c>
      <c r="G58">
        <v>186</v>
      </c>
    </row>
    <row r="59" spans="1:7">
      <c r="A59" t="s">
        <v>64</v>
      </c>
      <c r="B59">
        <v>4</v>
      </c>
      <c r="C59">
        <v>9</v>
      </c>
      <c r="D59" s="2">
        <v>5.9276822762299904E-4</v>
      </c>
      <c r="E59" s="2">
        <v>7.8006946814756996E-4</v>
      </c>
      <c r="F59">
        <v>1.9501736703689199E-2</v>
      </c>
      <c r="G59">
        <v>1</v>
      </c>
    </row>
    <row r="60" spans="1:7">
      <c r="A60" t="s">
        <v>65</v>
      </c>
      <c r="B60">
        <v>7</v>
      </c>
      <c r="C60">
        <v>33</v>
      </c>
      <c r="D60">
        <v>2.1734835012843299E-3</v>
      </c>
      <c r="E60" s="2">
        <v>8.1358709577539201E-4</v>
      </c>
      <c r="F60">
        <v>1.9526090298609401E-2</v>
      </c>
      <c r="G60">
        <v>34</v>
      </c>
    </row>
    <row r="61" spans="1:7">
      <c r="A61" t="s">
        <v>66</v>
      </c>
      <c r="B61">
        <v>8</v>
      </c>
      <c r="C61">
        <v>45</v>
      </c>
      <c r="D61">
        <v>2.96384113811499E-3</v>
      </c>
      <c r="E61">
        <v>1.0936182901366499E-3</v>
      </c>
      <c r="F61">
        <v>2.4398304055490799E-2</v>
      </c>
      <c r="G61">
        <v>13</v>
      </c>
    </row>
    <row r="62" spans="1:7">
      <c r="A62" t="s">
        <v>67</v>
      </c>
      <c r="B62">
        <v>51</v>
      </c>
      <c r="C62">
        <v>725</v>
      </c>
      <c r="D62">
        <v>4.7750773891852699E-2</v>
      </c>
      <c r="E62">
        <v>1.09922624172775E-3</v>
      </c>
      <c r="F62">
        <v>2.4398304055490799E-2</v>
      </c>
      <c r="G62">
        <v>114</v>
      </c>
    </row>
    <row r="63" spans="1:7">
      <c r="A63" t="s">
        <v>68</v>
      </c>
      <c r="B63">
        <v>5</v>
      </c>
      <c r="C63">
        <v>17</v>
      </c>
      <c r="D63">
        <v>1.11967331884344E-3</v>
      </c>
      <c r="E63">
        <v>1.10381647780888E-3</v>
      </c>
      <c r="F63">
        <v>2.4398304055490799E-2</v>
      </c>
      <c r="G63">
        <v>1</v>
      </c>
    </row>
    <row r="64" spans="1:7">
      <c r="A64" t="s">
        <v>69</v>
      </c>
      <c r="B64">
        <v>5</v>
      </c>
      <c r="C64">
        <v>17</v>
      </c>
      <c r="D64">
        <v>1.11967331884344E-3</v>
      </c>
      <c r="E64">
        <v>1.10381647780888E-3</v>
      </c>
      <c r="F64">
        <v>2.4398304055490799E-2</v>
      </c>
      <c r="G64">
        <v>1</v>
      </c>
    </row>
    <row r="65" spans="1:7">
      <c r="A65" t="s">
        <v>70</v>
      </c>
      <c r="B65">
        <v>31</v>
      </c>
      <c r="C65">
        <v>380</v>
      </c>
      <c r="D65">
        <v>2.5027991832971001E-2</v>
      </c>
      <c r="E65">
        <v>1.1864541219708199E-3</v>
      </c>
      <c r="F65">
        <v>2.4398304055490799E-2</v>
      </c>
      <c r="G65">
        <v>91</v>
      </c>
    </row>
    <row r="66" spans="1:7">
      <c r="A66" t="s">
        <v>71</v>
      </c>
      <c r="B66">
        <v>10</v>
      </c>
      <c r="C66">
        <v>69</v>
      </c>
      <c r="D66">
        <v>4.5445564117763196E-3</v>
      </c>
      <c r="E66">
        <v>1.2841212660784601E-3</v>
      </c>
      <c r="F66">
        <v>2.4398304055490799E-2</v>
      </c>
      <c r="G66">
        <v>19</v>
      </c>
    </row>
    <row r="67" spans="1:7">
      <c r="A67" t="s">
        <v>72</v>
      </c>
      <c r="B67">
        <v>17</v>
      </c>
      <c r="C67">
        <v>164</v>
      </c>
      <c r="D67">
        <v>1.08015543700191E-2</v>
      </c>
      <c r="E67">
        <v>1.4142022900041E-3</v>
      </c>
      <c r="F67">
        <v>2.6869843510078002E-2</v>
      </c>
      <c r="G67">
        <v>42</v>
      </c>
    </row>
    <row r="68" spans="1:7">
      <c r="A68" t="s">
        <v>73</v>
      </c>
      <c r="B68">
        <v>10</v>
      </c>
      <c r="C68">
        <v>70</v>
      </c>
      <c r="D68">
        <v>4.61041954817888E-3</v>
      </c>
      <c r="E68">
        <v>1.42618405803407E-3</v>
      </c>
      <c r="F68">
        <v>2.7097497102647399E-2</v>
      </c>
      <c r="G68">
        <v>10</v>
      </c>
    </row>
    <row r="69" spans="1:7">
      <c r="A69" t="s">
        <v>74</v>
      </c>
      <c r="B69">
        <v>3</v>
      </c>
      <c r="C69">
        <v>5</v>
      </c>
      <c r="D69" s="2">
        <v>3.2931568201277698E-4</v>
      </c>
      <c r="E69">
        <v>1.55820753085977E-3</v>
      </c>
      <c r="F69">
        <v>2.8048273254475301E-2</v>
      </c>
      <c r="G69">
        <v>2</v>
      </c>
    </row>
    <row r="70" spans="1:7">
      <c r="A70" t="s">
        <v>75</v>
      </c>
      <c r="B70">
        <v>7</v>
      </c>
      <c r="C70">
        <v>37</v>
      </c>
      <c r="D70">
        <v>2.4369360468945501E-3</v>
      </c>
      <c r="E70">
        <v>1.5582374030264001E-3</v>
      </c>
      <c r="F70">
        <v>2.8048273254475301E-2</v>
      </c>
      <c r="G70">
        <v>16</v>
      </c>
    </row>
    <row r="71" spans="1:7">
      <c r="A71" t="s">
        <v>76</v>
      </c>
      <c r="B71">
        <v>4</v>
      </c>
      <c r="C71">
        <v>11</v>
      </c>
      <c r="D71" s="2">
        <v>7.2449450042810998E-4</v>
      </c>
      <c r="E71">
        <v>1.6232658869187401E-3</v>
      </c>
      <c r="F71">
        <v>2.8834834843928899E-2</v>
      </c>
      <c r="G71">
        <v>5</v>
      </c>
    </row>
    <row r="72" spans="1:7">
      <c r="A72" t="s">
        <v>77</v>
      </c>
      <c r="B72">
        <v>13</v>
      </c>
      <c r="C72">
        <v>110</v>
      </c>
      <c r="D72">
        <v>7.2449450042810998E-3</v>
      </c>
      <c r="E72">
        <v>1.6368924495365699E-3</v>
      </c>
      <c r="F72">
        <v>2.8834834843928899E-2</v>
      </c>
      <c r="G72">
        <v>27</v>
      </c>
    </row>
    <row r="73" spans="1:7">
      <c r="A73" t="s">
        <v>78</v>
      </c>
      <c r="B73">
        <v>5</v>
      </c>
      <c r="C73">
        <v>19</v>
      </c>
      <c r="D73">
        <v>1.2513995916485501E-3</v>
      </c>
      <c r="E73">
        <v>1.7906163188908799E-3</v>
      </c>
      <c r="F73">
        <v>2.8834834843928899E-2</v>
      </c>
      <c r="G73">
        <v>7</v>
      </c>
    </row>
    <row r="74" spans="1:7">
      <c r="A74" t="s">
        <v>79</v>
      </c>
      <c r="B74">
        <v>5</v>
      </c>
      <c r="C74">
        <v>19</v>
      </c>
      <c r="D74">
        <v>1.2513995916485501E-3</v>
      </c>
      <c r="E74">
        <v>1.7906163188908799E-3</v>
      </c>
      <c r="F74">
        <v>2.8834834843928899E-2</v>
      </c>
      <c r="G74">
        <v>7</v>
      </c>
    </row>
    <row r="75" spans="1:7">
      <c r="A75" t="s">
        <v>80</v>
      </c>
      <c r="B75">
        <v>5</v>
      </c>
      <c r="C75">
        <v>19</v>
      </c>
      <c r="D75">
        <v>1.2513995916485501E-3</v>
      </c>
      <c r="E75">
        <v>1.7906163188908799E-3</v>
      </c>
      <c r="F75">
        <v>2.8834834843928899E-2</v>
      </c>
      <c r="G75">
        <v>2</v>
      </c>
    </row>
    <row r="76" spans="1:7">
      <c r="A76" t="s">
        <v>81</v>
      </c>
      <c r="B76">
        <v>5</v>
      </c>
      <c r="C76">
        <v>19</v>
      </c>
      <c r="D76">
        <v>1.2513995916485501E-3</v>
      </c>
      <c r="E76">
        <v>1.7906163188908799E-3</v>
      </c>
      <c r="F76">
        <v>2.8834834843928899E-2</v>
      </c>
      <c r="G76">
        <v>2</v>
      </c>
    </row>
    <row r="77" spans="1:7">
      <c r="A77" t="s">
        <v>82</v>
      </c>
      <c r="B77">
        <v>6</v>
      </c>
      <c r="C77">
        <v>28</v>
      </c>
      <c r="D77">
        <v>1.84416781927155E-3</v>
      </c>
      <c r="E77">
        <v>1.8021771777455499E-3</v>
      </c>
      <c r="F77">
        <v>2.8834834843928899E-2</v>
      </c>
      <c r="G77">
        <v>28</v>
      </c>
    </row>
    <row r="78" spans="1:7">
      <c r="A78" t="s">
        <v>83</v>
      </c>
      <c r="B78">
        <v>6</v>
      </c>
      <c r="C78">
        <v>28</v>
      </c>
      <c r="D78">
        <v>1.84416781927155E-3</v>
      </c>
      <c r="E78">
        <v>1.8021771777455499E-3</v>
      </c>
      <c r="F78">
        <v>2.8834834843928899E-2</v>
      </c>
      <c r="G78">
        <v>26</v>
      </c>
    </row>
    <row r="79" spans="1:7">
      <c r="A79" t="s">
        <v>84</v>
      </c>
      <c r="B79">
        <v>6</v>
      </c>
      <c r="C79">
        <v>28</v>
      </c>
      <c r="D79">
        <v>1.84416781927155E-3</v>
      </c>
      <c r="E79">
        <v>1.8021771777455499E-3</v>
      </c>
      <c r="F79">
        <v>2.8834834843928899E-2</v>
      </c>
      <c r="G79">
        <v>12</v>
      </c>
    </row>
    <row r="80" spans="1:7">
      <c r="A80" t="s">
        <v>85</v>
      </c>
      <c r="B80">
        <v>6</v>
      </c>
      <c r="C80">
        <v>28</v>
      </c>
      <c r="D80">
        <v>1.84416781927155E-3</v>
      </c>
      <c r="E80">
        <v>1.8021771777455499E-3</v>
      </c>
      <c r="F80">
        <v>2.8834834843928899E-2</v>
      </c>
      <c r="G80">
        <v>11</v>
      </c>
    </row>
    <row r="81" spans="1:7">
      <c r="A81" t="s">
        <v>86</v>
      </c>
      <c r="B81">
        <v>16</v>
      </c>
      <c r="C81">
        <v>154</v>
      </c>
      <c r="D81">
        <v>1.0142923005993501E-2</v>
      </c>
      <c r="E81">
        <v>1.8826293812923499E-3</v>
      </c>
      <c r="F81">
        <v>3.0122070100677599E-2</v>
      </c>
      <c r="G81">
        <v>5</v>
      </c>
    </row>
    <row r="82" spans="1:7">
      <c r="A82" t="s">
        <v>87</v>
      </c>
      <c r="B82">
        <v>11</v>
      </c>
      <c r="C82">
        <v>86</v>
      </c>
      <c r="D82">
        <v>5.6642297306197702E-3</v>
      </c>
      <c r="E82">
        <v>1.99611720492143E-3</v>
      </c>
      <c r="F82">
        <v>3.1937875278742901E-2</v>
      </c>
      <c r="G82">
        <v>2</v>
      </c>
    </row>
    <row r="83" spans="1:7">
      <c r="A83" t="s">
        <v>88</v>
      </c>
      <c r="B83">
        <v>7</v>
      </c>
      <c r="C83">
        <v>39</v>
      </c>
      <c r="D83">
        <v>2.5686623196996602E-3</v>
      </c>
      <c r="E83">
        <v>2.08907870398478E-3</v>
      </c>
      <c r="F83">
        <v>3.3425259263756502E-2</v>
      </c>
      <c r="G83">
        <v>4</v>
      </c>
    </row>
    <row r="84" spans="1:7">
      <c r="A84" t="s">
        <v>89</v>
      </c>
      <c r="B84">
        <v>15</v>
      </c>
      <c r="C84">
        <v>143</v>
      </c>
      <c r="D84">
        <v>9.4184285055654293E-3</v>
      </c>
      <c r="E84">
        <v>2.35131735622307E-3</v>
      </c>
      <c r="F84">
        <v>3.76210776995691E-2</v>
      </c>
      <c r="G84">
        <v>37</v>
      </c>
    </row>
    <row r="85" spans="1:7">
      <c r="A85" t="s">
        <v>90</v>
      </c>
      <c r="B85">
        <v>6</v>
      </c>
      <c r="C85">
        <v>30</v>
      </c>
      <c r="D85">
        <v>1.9758940920766598E-3</v>
      </c>
      <c r="E85">
        <v>2.5319643047149098E-3</v>
      </c>
      <c r="F85">
        <v>3.7979464570723702E-2</v>
      </c>
      <c r="G85">
        <v>13</v>
      </c>
    </row>
    <row r="86" spans="1:7">
      <c r="A86" t="s">
        <v>91</v>
      </c>
      <c r="B86">
        <v>16</v>
      </c>
      <c r="C86">
        <v>159</v>
      </c>
      <c r="D86">
        <v>1.04722386880063E-2</v>
      </c>
      <c r="E86">
        <v>2.5695504874142499E-3</v>
      </c>
      <c r="F86">
        <v>3.8543257311213698E-2</v>
      </c>
      <c r="G86">
        <v>6</v>
      </c>
    </row>
    <row r="87" spans="1:7">
      <c r="A87" t="s">
        <v>92</v>
      </c>
      <c r="B87">
        <v>3</v>
      </c>
      <c r="C87">
        <v>6</v>
      </c>
      <c r="D87" s="2">
        <v>3.9517881841533202E-4</v>
      </c>
      <c r="E87">
        <v>2.60546820263929E-3</v>
      </c>
      <c r="F87">
        <v>3.9082023039589402E-2</v>
      </c>
      <c r="G87">
        <v>2</v>
      </c>
    </row>
    <row r="88" spans="1:7">
      <c r="A88" t="s">
        <v>93</v>
      </c>
      <c r="B88">
        <v>8</v>
      </c>
      <c r="C88">
        <v>52</v>
      </c>
      <c r="D88">
        <v>3.4248830929328798E-3</v>
      </c>
      <c r="E88">
        <v>2.6614246249820799E-3</v>
      </c>
      <c r="F88">
        <v>3.99213693747313E-2</v>
      </c>
      <c r="G88">
        <v>14</v>
      </c>
    </row>
    <row r="89" spans="1:7">
      <c r="A89" t="s">
        <v>94</v>
      </c>
      <c r="B89">
        <v>8</v>
      </c>
      <c r="C89">
        <v>52</v>
      </c>
      <c r="D89">
        <v>3.4248830929328798E-3</v>
      </c>
      <c r="E89">
        <v>2.6614246249820799E-3</v>
      </c>
      <c r="F89">
        <v>3.99213693747313E-2</v>
      </c>
      <c r="G89">
        <v>14</v>
      </c>
    </row>
    <row r="90" spans="1:7" s="3" customFormat="1" ht="15.6">
      <c r="A90" s="3" t="s">
        <v>95</v>
      </c>
      <c r="B90" s="3">
        <v>17</v>
      </c>
      <c r="C90" s="3">
        <v>175</v>
      </c>
      <c r="D90" s="3">
        <v>1.1526048870447199E-2</v>
      </c>
      <c r="E90" s="3">
        <v>2.74114713357986E-3</v>
      </c>
      <c r="F90" s="3">
        <v>4.1117207003698003E-2</v>
      </c>
      <c r="G90" s="3">
        <v>41</v>
      </c>
    </row>
    <row r="91" spans="1:7">
      <c r="A91" t="s">
        <v>96</v>
      </c>
      <c r="B91">
        <v>6</v>
      </c>
      <c r="C91">
        <v>31</v>
      </c>
      <c r="D91">
        <v>2.0417572284792199E-3</v>
      </c>
      <c r="E91">
        <v>2.9707309643801599E-3</v>
      </c>
      <c r="F91">
        <v>4.1590233501322203E-2</v>
      </c>
      <c r="G91">
        <v>17</v>
      </c>
    </row>
    <row r="92" spans="1:7">
      <c r="A92" t="s">
        <v>97</v>
      </c>
      <c r="B92">
        <v>9</v>
      </c>
      <c r="C92">
        <v>65</v>
      </c>
      <c r="D92">
        <v>4.2811038661661003E-3</v>
      </c>
      <c r="E92">
        <v>2.97236489379182E-3</v>
      </c>
      <c r="F92">
        <v>4.1613108513085501E-2</v>
      </c>
      <c r="G92">
        <v>13</v>
      </c>
    </row>
    <row r="93" spans="1:7">
      <c r="A93" t="s">
        <v>98</v>
      </c>
      <c r="B93">
        <v>17</v>
      </c>
      <c r="C93">
        <v>177</v>
      </c>
      <c r="D93">
        <v>1.1657775143252299E-2</v>
      </c>
      <c r="E93">
        <v>3.0689808336550298E-3</v>
      </c>
      <c r="F93">
        <v>4.2965731671170397E-2</v>
      </c>
      <c r="G93">
        <v>44</v>
      </c>
    </row>
    <row r="94" spans="1:7">
      <c r="A94" t="s">
        <v>99</v>
      </c>
      <c r="B94">
        <v>10</v>
      </c>
      <c r="C94">
        <v>78</v>
      </c>
      <c r="D94">
        <v>5.1373246393993204E-3</v>
      </c>
      <c r="E94">
        <v>3.0836505986526698E-3</v>
      </c>
      <c r="F94">
        <v>4.3171108381137399E-2</v>
      </c>
      <c r="G94">
        <v>19</v>
      </c>
    </row>
    <row r="95" spans="1:7">
      <c r="A95" t="s">
        <v>100</v>
      </c>
      <c r="B95">
        <v>26</v>
      </c>
      <c r="C95">
        <v>321</v>
      </c>
      <c r="D95">
        <v>2.11420667852203E-2</v>
      </c>
      <c r="E95">
        <v>3.1243905947572199E-3</v>
      </c>
      <c r="F95">
        <v>4.3741468326601002E-2</v>
      </c>
      <c r="G95">
        <v>44</v>
      </c>
    </row>
    <row r="96" spans="1:7">
      <c r="A96" t="s">
        <v>101</v>
      </c>
      <c r="B96">
        <v>6</v>
      </c>
      <c r="C96">
        <v>32</v>
      </c>
      <c r="D96">
        <v>2.1076203648817699E-3</v>
      </c>
      <c r="E96">
        <v>3.4639486801812899E-3</v>
      </c>
      <c r="F96">
        <v>4.8495281522538097E-2</v>
      </c>
      <c r="G96">
        <v>14</v>
      </c>
    </row>
  </sheetData>
  <conditionalFormatting sqref="A2:A9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Hady Shahin</cp:lastModifiedBy>
  <cp:revision/>
  <dcterms:created xsi:type="dcterms:W3CDTF">2015-06-05T18:19:34Z</dcterms:created>
  <dcterms:modified xsi:type="dcterms:W3CDTF">2023-07-30T18:08:55Z</dcterms:modified>
  <cp:category/>
  <cp:contentStatus/>
</cp:coreProperties>
</file>